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170">
  <si>
    <t xml:space="preserve">Additional file 3 - IL23R marker association</t>
  </si>
  <si>
    <t xml:space="preserve">rs1004819</t>
  </si>
  <si>
    <t xml:space="preserve">rs10489629</t>
  </si>
  <si>
    <t xml:space="preserve">rs2201841</t>
  </si>
  <si>
    <t xml:space="preserve">rs11465804</t>
  </si>
  <si>
    <t xml:space="preserve">rs11209026</t>
  </si>
  <si>
    <t xml:space="preserve">rs1343151</t>
  </si>
  <si>
    <t xml:space="preserve">rs10889677</t>
  </si>
  <si>
    <t xml:space="preserve">rs11209032</t>
  </si>
  <si>
    <t xml:space="preserve">N (cases/controls)</t>
  </si>
  <si>
    <t xml:space="preserve">T:C cases</t>
  </si>
  <si>
    <t xml:space="preserve">T:C controls</t>
  </si>
  <si>
    <t xml:space="preserve">T freq cases</t>
  </si>
  <si>
    <t xml:space="preserve">T freq controls</t>
  </si>
  <si>
    <t xml:space="preserve">p-value</t>
  </si>
  <si>
    <t xml:space="preserve">OR</t>
  </si>
  <si>
    <t xml:space="preserve">95% CI</t>
  </si>
  <si>
    <t xml:space="preserve">C:T cases</t>
  </si>
  <si>
    <t xml:space="preserve">C:T controls</t>
  </si>
  <si>
    <t xml:space="preserve">C freq cases</t>
  </si>
  <si>
    <t xml:space="preserve">C freq controls</t>
  </si>
  <si>
    <t xml:space="preserve">G:T cases</t>
  </si>
  <si>
    <t xml:space="preserve">G:T controls</t>
  </si>
  <si>
    <t xml:space="preserve">G freq cases</t>
  </si>
  <si>
    <t xml:space="preserve">G freq controls</t>
  </si>
  <si>
    <t xml:space="preserve">A:G cases</t>
  </si>
  <si>
    <t xml:space="preserve">A:G controls</t>
  </si>
  <si>
    <t xml:space="preserve">A freq cases</t>
  </si>
  <si>
    <t xml:space="preserve">A freq controls</t>
  </si>
  <si>
    <t xml:space="preserve">A:C cases</t>
  </si>
  <si>
    <t xml:space="preserve">A:C controls</t>
  </si>
  <si>
    <t xml:space="preserve">A</t>
  </si>
  <si>
    <t xml:space="preserve">SWE IBD [UC&amp;CD]</t>
  </si>
  <si>
    <t xml:space="preserve">773/280</t>
  </si>
  <si>
    <t xml:space="preserve">470, 1038</t>
  </si>
  <si>
    <t xml:space="preserve">137, 419</t>
  </si>
  <si>
    <t xml:space="preserve">1.11-1.73</t>
  </si>
  <si>
    <t xml:space="preserve">623, 877</t>
  </si>
  <si>
    <t xml:space="preserve">267, 289</t>
  </si>
  <si>
    <t xml:space="preserve">0.63-0.92</t>
  </si>
  <si>
    <t xml:space="preserve">493, 1005</t>
  </si>
  <si>
    <t xml:space="preserve">157, 395</t>
  </si>
  <si>
    <t xml:space="preserve">29, 1485</t>
  </si>
  <si>
    <t xml:space="preserve">24, 522</t>
  </si>
  <si>
    <t xml:space="preserve">0.25-0.74</t>
  </si>
  <si>
    <t xml:space="preserve">30, 1488</t>
  </si>
  <si>
    <t xml:space="preserve">24, 532</t>
  </si>
  <si>
    <t xml:space="preserve">0.26-0.77</t>
  </si>
  <si>
    <t xml:space="preserve">1091, 417</t>
  </si>
  <si>
    <t xml:space="preserve">370, 184</t>
  </si>
  <si>
    <t xml:space="preserve">1.06-1.61</t>
  </si>
  <si>
    <t xml:space="preserve">492, 1012</t>
  </si>
  <si>
    <t xml:space="preserve">160, 396</t>
  </si>
  <si>
    <t xml:space="preserve">558, 950</t>
  </si>
  <si>
    <t xml:space="preserve">185, 369</t>
  </si>
  <si>
    <t xml:space="preserve">SWE IBD UC</t>
  </si>
  <si>
    <t xml:space="preserve">461/280</t>
  </si>
  <si>
    <t xml:space="preserve">274, 618</t>
  </si>
  <si>
    <t xml:space="preserve">1.07-1.72</t>
  </si>
  <si>
    <t xml:space="preserve">355, 537</t>
  </si>
  <si>
    <t xml:space="preserve">0.58-0.89</t>
  </si>
  <si>
    <t xml:space="preserve">297, 589</t>
  </si>
  <si>
    <t xml:space="preserve">1.01-1.60</t>
  </si>
  <si>
    <t xml:space="preserve">16, 884</t>
  </si>
  <si>
    <t xml:space="preserve">0.21-0.75</t>
  </si>
  <si>
    <t xml:space="preserve">17, 883</t>
  </si>
  <si>
    <t xml:space="preserve">0.23-0.80</t>
  </si>
  <si>
    <t xml:space="preserve">651, 241</t>
  </si>
  <si>
    <t xml:space="preserve">1.07-1.69</t>
  </si>
  <si>
    <t xml:space="preserve">299, 593</t>
  </si>
  <si>
    <t xml:space="preserve">334, 556</t>
  </si>
  <si>
    <t xml:space="preserve">SWE IBD CD</t>
  </si>
  <si>
    <t xml:space="preserve">337/280</t>
  </si>
  <si>
    <t xml:space="preserve">213, 457</t>
  </si>
  <si>
    <t xml:space="preserve">1.11-1.84</t>
  </si>
  <si>
    <t xml:space="preserve">285, 387</t>
  </si>
  <si>
    <t xml:space="preserve">0.64-0.99</t>
  </si>
  <si>
    <t xml:space="preserve">212, 452</t>
  </si>
  <si>
    <t xml:space="preserve">14, 654</t>
  </si>
  <si>
    <t xml:space="preserve">0.24-0.91</t>
  </si>
  <si>
    <t xml:space="preserve">15, 657</t>
  </si>
  <si>
    <t xml:space="preserve">0.26-0.97</t>
  </si>
  <si>
    <t xml:space="preserve">484, 186</t>
  </si>
  <si>
    <t xml:space="preserve">1.01-1.65</t>
  </si>
  <si>
    <t xml:space="preserve">209, 457</t>
  </si>
  <si>
    <t xml:space="preserve">243, 429</t>
  </si>
  <si>
    <t xml:space="preserve">B</t>
  </si>
  <si>
    <t xml:space="preserve">HUN CEL</t>
  </si>
  <si>
    <t xml:space="preserve">610/269</t>
  </si>
  <si>
    <t xml:space="preserve">378, 784</t>
  </si>
  <si>
    <t xml:space="preserve">157, 369</t>
  </si>
  <si>
    <t xml:space="preserve">505, 679</t>
  </si>
  <si>
    <t xml:space="preserve">232, 298</t>
  </si>
  <si>
    <t xml:space="preserve">385, 777</t>
  </si>
  <si>
    <t xml:space="preserve">165, 363</t>
  </si>
  <si>
    <t xml:space="preserve">45, 1137</t>
  </si>
  <si>
    <t xml:space="preserve">27, 503</t>
  </si>
  <si>
    <t xml:space="preserve">56, 1144</t>
  </si>
  <si>
    <t xml:space="preserve">30, 502</t>
  </si>
  <si>
    <t xml:space="preserve">845, 343</t>
  </si>
  <si>
    <t xml:space="preserve">387, 145</t>
  </si>
  <si>
    <t xml:space="preserve">394, 796</t>
  </si>
  <si>
    <t xml:space="preserve">163, 367</t>
  </si>
  <si>
    <t xml:space="preserve">373, 769</t>
  </si>
  <si>
    <t xml:space="preserve">179, 345</t>
  </si>
  <si>
    <t xml:space="preserve">FIN CEL</t>
  </si>
  <si>
    <t xml:space="preserve">460/287</t>
  </si>
  <si>
    <t xml:space="preserve">198, 664</t>
  </si>
  <si>
    <t xml:space="preserve">140, 422</t>
  </si>
  <si>
    <t xml:space="preserve">349, 537</t>
  </si>
  <si>
    <t xml:space="preserve">221, 351</t>
  </si>
  <si>
    <t xml:space="preserve">226, 638</t>
  </si>
  <si>
    <t xml:space="preserve">160, 408</t>
  </si>
  <si>
    <t xml:space="preserve">19, 853</t>
  </si>
  <si>
    <t xml:space="preserve">13, 551</t>
  </si>
  <si>
    <t xml:space="preserve">34, 858</t>
  </si>
  <si>
    <t xml:space="preserve">18, 554</t>
  </si>
  <si>
    <t xml:space="preserve">723, 169</t>
  </si>
  <si>
    <t xml:space="preserve">469, 93</t>
  </si>
  <si>
    <t xml:space="preserve">238, 650</t>
  </si>
  <si>
    <t xml:space="preserve">162, 408</t>
  </si>
  <si>
    <t xml:space="preserve">332, 528</t>
  </si>
  <si>
    <t xml:space="preserve">228, 344</t>
  </si>
  <si>
    <t xml:space="preserve">ITA CEL</t>
  </si>
  <si>
    <t xml:space="preserve">138/194</t>
  </si>
  <si>
    <t xml:space="preserve">85, 185</t>
  </si>
  <si>
    <t xml:space="preserve">118, 246</t>
  </si>
  <si>
    <t xml:space="preserve">127, 149</t>
  </si>
  <si>
    <t xml:space="preserve">161, 221</t>
  </si>
  <si>
    <t xml:space="preserve">87, 183</t>
  </si>
  <si>
    <t xml:space="preserve">132, 240</t>
  </si>
  <si>
    <t xml:space="preserve">12, 244</t>
  </si>
  <si>
    <t xml:space="preserve">19, 343</t>
  </si>
  <si>
    <t xml:space="preserve">21, 255</t>
  </si>
  <si>
    <t xml:space="preserve">27, 357</t>
  </si>
  <si>
    <t xml:space="preserve">179, 95</t>
  </si>
  <si>
    <t xml:space="preserve">259, 125</t>
  </si>
  <si>
    <t xml:space="preserve">87, 181</t>
  </si>
  <si>
    <t xml:space="preserve">138, 244</t>
  </si>
  <si>
    <t xml:space="preserve">83, 189</t>
  </si>
  <si>
    <t xml:space="preserve">125, 253</t>
  </si>
  <si>
    <t xml:space="preserve">ALL CEL</t>
  </si>
  <si>
    <t xml:space="preserve">1208/750</t>
  </si>
  <si>
    <t xml:space="preserve">661, 1633</t>
  </si>
  <si>
    <t xml:space="preserve">415, 1037</t>
  </si>
  <si>
    <t xml:space="preserve">981, 1365</t>
  </si>
  <si>
    <t xml:space="preserve">614, 870</t>
  </si>
  <si>
    <t xml:space="preserve">698, 1598</t>
  </si>
  <si>
    <t xml:space="preserve">457, 1011</t>
  </si>
  <si>
    <t xml:space="preserve">76, 2234</t>
  </si>
  <si>
    <t xml:space="preserve">59, 1397</t>
  </si>
  <si>
    <t xml:space="preserve">111, 2257</t>
  </si>
  <si>
    <t xml:space="preserve">75, 1413</t>
  </si>
  <si>
    <t xml:space="preserve">1747, 607</t>
  </si>
  <si>
    <t xml:space="preserve">1115, 363</t>
  </si>
  <si>
    <t xml:space="preserve">719, 1627</t>
  </si>
  <si>
    <t xml:space="preserve">463, 1019</t>
  </si>
  <si>
    <t xml:space="preserve">788, 1486</t>
  </si>
  <si>
    <t xml:space="preserve">532, 942</t>
  </si>
  <si>
    <t xml:space="preserve">C</t>
  </si>
  <si>
    <t xml:space="preserve">FIN PSOR</t>
  </si>
  <si>
    <t xml:space="preserve">250/287</t>
  </si>
  <si>
    <t xml:space="preserve">124, 364</t>
  </si>
  <si>
    <t xml:space="preserve">209, 283</t>
  </si>
  <si>
    <t xml:space="preserve">146, 348</t>
  </si>
  <si>
    <t xml:space="preserve">6, 486</t>
  </si>
  <si>
    <t xml:space="preserve">11, 483</t>
  </si>
  <si>
    <t xml:space="preserve">409, 85</t>
  </si>
  <si>
    <t xml:space="preserve">142, 346</t>
  </si>
  <si>
    <t xml:space="preserve">201, 28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name val="Arial"/>
      <family val="2"/>
    </font>
    <font>
      <b val="true"/>
      <sz val="6"/>
      <name val="Arial"/>
      <family val="2"/>
    </font>
    <font>
      <b val="true"/>
      <i val="true"/>
      <sz val="6"/>
      <name val="Arial"/>
      <family val="2"/>
    </font>
    <font>
      <i val="true"/>
      <sz val="6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Q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21875" defaultRowHeight="8.25" zeroHeight="false" outlineLevelRow="0" outlineLevelCol="0"/>
  <cols>
    <col collapsed="false" customWidth="true" hidden="false" outlineLevel="0" max="1" min="1" style="1" width="2.28"/>
    <col collapsed="false" customWidth="true" hidden="false" outlineLevel="0" max="2" min="2" style="1" width="19.41"/>
    <col collapsed="false" customWidth="true" hidden="false" outlineLevel="0" max="3" min="3" style="1" width="11.7"/>
    <col collapsed="false" customWidth="true" hidden="false" outlineLevel="0" max="4" min="4" style="1" width="7.99"/>
    <col collapsed="false" customWidth="true" hidden="false" outlineLevel="0" max="5" min="5" style="1" width="8.56"/>
    <col collapsed="false" customWidth="true" hidden="false" outlineLevel="0" max="6" min="6" style="1" width="8.41"/>
    <col collapsed="false" customWidth="true" hidden="false" outlineLevel="0" max="7" min="7" style="1" width="9.85"/>
    <col collapsed="false" customWidth="true" hidden="false" outlineLevel="0" max="8" min="8" style="1" width="5.85"/>
    <col collapsed="false" customWidth="true" hidden="false" outlineLevel="0" max="9" min="9" style="1" width="3.85"/>
    <col collapsed="false" customWidth="true" hidden="false" outlineLevel="0" max="10" min="10" style="1" width="5.56"/>
    <col collapsed="false" customWidth="true" hidden="false" outlineLevel="0" max="11" min="11" style="1" width="9.14"/>
    <col collapsed="false" customWidth="true" hidden="false" outlineLevel="0" max="13" min="12" style="1" width="8.56"/>
    <col collapsed="false" customWidth="true" hidden="false" outlineLevel="0" max="14" min="14" style="1" width="9.99"/>
    <col collapsed="false" customWidth="true" hidden="false" outlineLevel="0" max="15" min="15" style="1" width="5.85"/>
    <col collapsed="false" customWidth="true" hidden="false" outlineLevel="0" max="16" min="16" style="1" width="3.85"/>
    <col collapsed="false" customWidth="true" hidden="false" outlineLevel="0" max="17" min="17" style="1" width="6.28"/>
    <col collapsed="false" customWidth="true" hidden="false" outlineLevel="0" max="18" min="18" style="1" width="7.99"/>
    <col collapsed="false" customWidth="true" hidden="false" outlineLevel="0" max="20" min="19" style="1" width="8.56"/>
    <col collapsed="false" customWidth="true" hidden="false" outlineLevel="0" max="21" min="21" style="1" width="9.99"/>
    <col collapsed="false" customWidth="true" hidden="false" outlineLevel="0" max="22" min="22" style="1" width="5.85"/>
    <col collapsed="false" customWidth="true" hidden="false" outlineLevel="0" max="23" min="23" style="1" width="3.85"/>
    <col collapsed="false" customWidth="true" hidden="false" outlineLevel="0" max="24" min="24" style="1" width="5.71"/>
    <col collapsed="false" customWidth="true" hidden="false" outlineLevel="0" max="25" min="25" style="1" width="8.7"/>
    <col collapsed="false" customWidth="true" hidden="false" outlineLevel="0" max="27" min="26" style="1" width="8.56"/>
    <col collapsed="false" customWidth="true" hidden="false" outlineLevel="0" max="28" min="28" style="1" width="9.99"/>
    <col collapsed="false" customWidth="true" hidden="false" outlineLevel="0" max="29" min="29" style="1" width="5.85"/>
    <col collapsed="false" customWidth="true" hidden="false" outlineLevel="0" max="30" min="30" style="1" width="3.85"/>
    <col collapsed="false" customWidth="true" hidden="false" outlineLevel="0" max="31" min="31" style="1" width="6.28"/>
    <col collapsed="false" customWidth="true" hidden="false" outlineLevel="0" max="32" min="32" style="1" width="8.85"/>
    <col collapsed="false" customWidth="true" hidden="false" outlineLevel="0" max="33" min="33" style="1" width="8.7"/>
    <col collapsed="false" customWidth="true" hidden="false" outlineLevel="0" max="34" min="34" style="1" width="8.56"/>
    <col collapsed="false" customWidth="true" hidden="false" outlineLevel="0" max="35" min="35" style="1" width="9.99"/>
    <col collapsed="false" customWidth="true" hidden="false" outlineLevel="0" max="36" min="36" style="1" width="5.85"/>
    <col collapsed="false" customWidth="true" hidden="false" outlineLevel="0" max="37" min="37" style="1" width="3.85"/>
    <col collapsed="false" customWidth="true" hidden="false" outlineLevel="0" max="38" min="38" style="1" width="6.28"/>
    <col collapsed="false" customWidth="true" hidden="false" outlineLevel="0" max="39" min="39" style="1" width="7.56"/>
    <col collapsed="false" customWidth="true" hidden="false" outlineLevel="0" max="41" min="40" style="1" width="8.56"/>
    <col collapsed="false" customWidth="true" hidden="false" outlineLevel="0" max="42" min="42" style="1" width="9.99"/>
    <col collapsed="false" customWidth="true" hidden="false" outlineLevel="0" max="43" min="43" style="1" width="5.85"/>
    <col collapsed="false" customWidth="true" hidden="false" outlineLevel="0" max="44" min="44" style="1" width="3.85"/>
    <col collapsed="false" customWidth="true" hidden="false" outlineLevel="0" max="45" min="45" style="1" width="5.56"/>
    <col collapsed="false" customWidth="true" hidden="false" outlineLevel="0" max="46" min="46" style="1" width="8.85"/>
    <col collapsed="false" customWidth="true" hidden="false" outlineLevel="0" max="47" min="47" style="1" width="8.7"/>
    <col collapsed="false" customWidth="true" hidden="false" outlineLevel="0" max="48" min="48" style="1" width="8.56"/>
    <col collapsed="false" customWidth="true" hidden="false" outlineLevel="0" max="49" min="49" style="1" width="9.99"/>
    <col collapsed="false" customWidth="true" hidden="false" outlineLevel="0" max="50" min="50" style="1" width="5.85"/>
    <col collapsed="false" customWidth="true" hidden="false" outlineLevel="0" max="51" min="51" style="1" width="3.85"/>
    <col collapsed="false" customWidth="true" hidden="false" outlineLevel="0" max="52" min="52" style="1" width="5.71"/>
    <col collapsed="false" customWidth="true" hidden="false" outlineLevel="0" max="53" min="53" style="1" width="8.85"/>
    <col collapsed="false" customWidth="true" hidden="false" outlineLevel="0" max="54" min="54" style="1" width="8.7"/>
    <col collapsed="false" customWidth="true" hidden="false" outlineLevel="0" max="55" min="55" style="1" width="8.56"/>
    <col collapsed="false" customWidth="true" hidden="false" outlineLevel="0" max="56" min="56" style="1" width="9.99"/>
    <col collapsed="false" customWidth="true" hidden="false" outlineLevel="0" max="57" min="57" style="1" width="5.85"/>
    <col collapsed="false" customWidth="true" hidden="false" outlineLevel="0" max="58" min="58" style="1" width="3.85"/>
    <col collapsed="false" customWidth="true" hidden="false" outlineLevel="0" max="59" min="59" style="1" width="5.71"/>
    <col collapsed="false" customWidth="false" hidden="false" outlineLevel="0" max="257" min="60" style="1" width="8.99"/>
  </cols>
  <sheetData>
    <row r="1" customFormat="false" ht="8.25" hidden="false" customHeight="false" outlineLevel="0" collapsed="false">
      <c r="A1" s="2"/>
      <c r="B1" s="3" t="s">
        <v>0</v>
      </c>
      <c r="C1" s="4"/>
      <c r="D1" s="4"/>
      <c r="E1" s="4"/>
      <c r="AQ1" s="3"/>
    </row>
    <row r="2" customFormat="false" ht="8.25" hidden="false" customHeight="false" outlineLevel="0" collapsed="false">
      <c r="A2" s="2"/>
      <c r="E2" s="4"/>
    </row>
    <row r="3" s="3" customFormat="true" ht="13.5" hidden="false" customHeight="true" outlineLevel="0" collapsed="false">
      <c r="A3" s="5"/>
      <c r="B3" s="6"/>
      <c r="C3" s="5"/>
      <c r="D3" s="7" t="s">
        <v>1</v>
      </c>
      <c r="E3" s="6"/>
      <c r="F3" s="6"/>
      <c r="G3" s="6"/>
      <c r="H3" s="6"/>
      <c r="I3" s="7"/>
      <c r="J3" s="7"/>
      <c r="K3" s="7" t="s">
        <v>2</v>
      </c>
      <c r="L3" s="6"/>
      <c r="M3" s="6"/>
      <c r="N3" s="7"/>
      <c r="O3" s="7"/>
      <c r="P3" s="7"/>
      <c r="Q3" s="7"/>
      <c r="R3" s="7" t="s">
        <v>3</v>
      </c>
      <c r="S3" s="7"/>
      <c r="T3" s="7"/>
      <c r="U3" s="7"/>
      <c r="V3" s="6"/>
      <c r="W3" s="7"/>
      <c r="X3" s="7"/>
      <c r="Y3" s="7" t="s">
        <v>4</v>
      </c>
      <c r="Z3" s="7"/>
      <c r="AA3" s="7"/>
      <c r="AB3" s="7"/>
      <c r="AC3" s="6"/>
      <c r="AD3" s="7"/>
      <c r="AE3" s="7"/>
      <c r="AF3" s="7" t="s">
        <v>5</v>
      </c>
      <c r="AG3" s="7"/>
      <c r="AH3" s="7"/>
      <c r="AI3" s="7"/>
      <c r="AJ3" s="6"/>
      <c r="AK3" s="7"/>
      <c r="AL3" s="7"/>
      <c r="AM3" s="7" t="s">
        <v>6</v>
      </c>
      <c r="AN3" s="7"/>
      <c r="AO3" s="7"/>
      <c r="AP3" s="7"/>
      <c r="AQ3" s="6"/>
      <c r="AR3" s="7"/>
      <c r="AS3" s="7"/>
      <c r="AT3" s="7" t="s">
        <v>7</v>
      </c>
      <c r="AU3" s="7"/>
      <c r="AV3" s="7"/>
      <c r="AW3" s="7"/>
      <c r="AX3" s="6"/>
      <c r="AY3" s="6"/>
      <c r="AZ3" s="6"/>
      <c r="BA3" s="7" t="s">
        <v>8</v>
      </c>
      <c r="BB3" s="6"/>
      <c r="BC3" s="6"/>
      <c r="BD3" s="6"/>
      <c r="BE3" s="6"/>
      <c r="BF3" s="6"/>
      <c r="BG3" s="6"/>
    </row>
    <row r="4" s="12" customFormat="true" ht="9" hidden="false" customHeight="false" outlineLevel="0" collapsed="false">
      <c r="A4" s="8"/>
      <c r="B4" s="9"/>
      <c r="C4" s="10" t="s">
        <v>9</v>
      </c>
      <c r="D4" s="9" t="s">
        <v>10</v>
      </c>
      <c r="E4" s="9" t="s">
        <v>11</v>
      </c>
      <c r="F4" s="10" t="s">
        <v>12</v>
      </c>
      <c r="G4" s="10" t="s">
        <v>13</v>
      </c>
      <c r="H4" s="9" t="s">
        <v>14</v>
      </c>
      <c r="I4" s="9" t="s">
        <v>15</v>
      </c>
      <c r="J4" s="9" t="s">
        <v>16</v>
      </c>
      <c r="K4" s="9" t="s">
        <v>17</v>
      </c>
      <c r="L4" s="9" t="s">
        <v>18</v>
      </c>
      <c r="M4" s="10" t="s">
        <v>19</v>
      </c>
      <c r="N4" s="10" t="s">
        <v>20</v>
      </c>
      <c r="O4" s="9" t="s">
        <v>14</v>
      </c>
      <c r="P4" s="9" t="s">
        <v>15</v>
      </c>
      <c r="Q4" s="9" t="s">
        <v>16</v>
      </c>
      <c r="R4" s="9" t="s">
        <v>17</v>
      </c>
      <c r="S4" s="9" t="s">
        <v>18</v>
      </c>
      <c r="T4" s="9" t="s">
        <v>19</v>
      </c>
      <c r="U4" s="9" t="s">
        <v>20</v>
      </c>
      <c r="V4" s="9" t="s">
        <v>14</v>
      </c>
      <c r="W4" s="9" t="s">
        <v>15</v>
      </c>
      <c r="X4" s="9" t="s">
        <v>16</v>
      </c>
      <c r="Y4" s="11" t="s">
        <v>21</v>
      </c>
      <c r="Z4" s="11" t="s">
        <v>22</v>
      </c>
      <c r="AA4" s="11" t="s">
        <v>23</v>
      </c>
      <c r="AB4" s="11" t="s">
        <v>24</v>
      </c>
      <c r="AC4" s="11" t="s">
        <v>14</v>
      </c>
      <c r="AD4" s="11" t="s">
        <v>15</v>
      </c>
      <c r="AE4" s="11" t="s">
        <v>16</v>
      </c>
      <c r="AF4" s="11" t="s">
        <v>25</v>
      </c>
      <c r="AG4" s="11" t="s">
        <v>26</v>
      </c>
      <c r="AH4" s="11" t="s">
        <v>27</v>
      </c>
      <c r="AI4" s="11" t="s">
        <v>28</v>
      </c>
      <c r="AJ4" s="11" t="s">
        <v>14</v>
      </c>
      <c r="AK4" s="11" t="s">
        <v>15</v>
      </c>
      <c r="AL4" s="11" t="s">
        <v>16</v>
      </c>
      <c r="AM4" s="9" t="s">
        <v>17</v>
      </c>
      <c r="AN4" s="9" t="s">
        <v>18</v>
      </c>
      <c r="AO4" s="9" t="s">
        <v>19</v>
      </c>
      <c r="AP4" s="9" t="s">
        <v>20</v>
      </c>
      <c r="AQ4" s="9" t="s">
        <v>14</v>
      </c>
      <c r="AR4" s="9" t="s">
        <v>15</v>
      </c>
      <c r="AS4" s="9" t="s">
        <v>16</v>
      </c>
      <c r="AT4" s="9" t="s">
        <v>29</v>
      </c>
      <c r="AU4" s="9" t="s">
        <v>30</v>
      </c>
      <c r="AV4" s="9" t="s">
        <v>27</v>
      </c>
      <c r="AW4" s="9" t="s">
        <v>28</v>
      </c>
      <c r="AX4" s="9" t="s">
        <v>14</v>
      </c>
      <c r="AY4" s="9" t="s">
        <v>15</v>
      </c>
      <c r="AZ4" s="9" t="s">
        <v>16</v>
      </c>
      <c r="BA4" s="9" t="s">
        <v>25</v>
      </c>
      <c r="BB4" s="9" t="s">
        <v>26</v>
      </c>
      <c r="BC4" s="9" t="s">
        <v>27</v>
      </c>
      <c r="BD4" s="9" t="s">
        <v>28</v>
      </c>
      <c r="BE4" s="9" t="s">
        <v>14</v>
      </c>
      <c r="BF4" s="9" t="s">
        <v>15</v>
      </c>
      <c r="BG4" s="9" t="s">
        <v>16</v>
      </c>
    </row>
    <row r="5" customFormat="false" ht="9" hidden="false" customHeight="false" outlineLevel="0" collapsed="false">
      <c r="A5" s="2" t="s">
        <v>31</v>
      </c>
      <c r="B5" s="1" t="s">
        <v>32</v>
      </c>
      <c r="C5" s="4" t="s">
        <v>33</v>
      </c>
      <c r="D5" s="4" t="s">
        <v>34</v>
      </c>
      <c r="E5" s="4" t="s">
        <v>35</v>
      </c>
      <c r="F5" s="4" t="n">
        <v>0.312</v>
      </c>
      <c r="G5" s="4" t="n">
        <v>0.246</v>
      </c>
      <c r="H5" s="13" t="n">
        <v>0.0038</v>
      </c>
      <c r="I5" s="4" t="n">
        <v>1.38</v>
      </c>
      <c r="J5" s="4" t="s">
        <v>36</v>
      </c>
      <c r="K5" s="14" t="s">
        <v>37</v>
      </c>
      <c r="L5" s="14" t="s">
        <v>38</v>
      </c>
      <c r="M5" s="14" t="n">
        <v>0.413</v>
      </c>
      <c r="N5" s="15" t="n">
        <v>0.48</v>
      </c>
      <c r="O5" s="13" t="n">
        <v>0.0059</v>
      </c>
      <c r="P5" s="14" t="n">
        <v>0.76</v>
      </c>
      <c r="Q5" s="14" t="s">
        <v>39</v>
      </c>
      <c r="R5" s="4" t="s">
        <v>40</v>
      </c>
      <c r="S5" s="4" t="s">
        <v>41</v>
      </c>
      <c r="T5" s="4" t="n">
        <v>0.329</v>
      </c>
      <c r="U5" s="4" t="n">
        <v>0.284</v>
      </c>
      <c r="V5" s="16" t="n">
        <v>0.054</v>
      </c>
      <c r="W5" s="4"/>
      <c r="X5" s="4"/>
      <c r="Y5" s="14" t="s">
        <v>42</v>
      </c>
      <c r="Z5" s="14" t="s">
        <v>43</v>
      </c>
      <c r="AA5" s="14" t="n">
        <v>0.019</v>
      </c>
      <c r="AB5" s="14" t="n">
        <v>0.044</v>
      </c>
      <c r="AC5" s="17" t="n">
        <v>0.0017</v>
      </c>
      <c r="AD5" s="14" t="n">
        <v>0.42</v>
      </c>
      <c r="AE5" s="14" t="s">
        <v>44</v>
      </c>
      <c r="AF5" s="14" t="s">
        <v>45</v>
      </c>
      <c r="AG5" s="14" t="s">
        <v>46</v>
      </c>
      <c r="AH5" s="15" t="n">
        <v>0.02</v>
      </c>
      <c r="AI5" s="14" t="n">
        <v>0.043</v>
      </c>
      <c r="AJ5" s="17" t="n">
        <v>0.003</v>
      </c>
      <c r="AK5" s="18" t="n">
        <v>0.45</v>
      </c>
      <c r="AL5" s="14" t="s">
        <v>47</v>
      </c>
      <c r="AM5" s="4" t="s">
        <v>48</v>
      </c>
      <c r="AN5" s="4" t="s">
        <v>49</v>
      </c>
      <c r="AO5" s="4" t="n">
        <v>0.723</v>
      </c>
      <c r="AP5" s="4" t="n">
        <v>0.668</v>
      </c>
      <c r="AQ5" s="13" t="n">
        <v>0.014</v>
      </c>
      <c r="AR5" s="19" t="n">
        <v>1.3</v>
      </c>
      <c r="AS5" s="4" t="s">
        <v>50</v>
      </c>
      <c r="AT5" s="4" t="s">
        <v>51</v>
      </c>
      <c r="AU5" s="4" t="s">
        <v>52</v>
      </c>
      <c r="AV5" s="4" t="n">
        <v>0.327</v>
      </c>
      <c r="AW5" s="4" t="n">
        <v>0.288</v>
      </c>
      <c r="AX5" s="16" t="n">
        <v>0.088</v>
      </c>
      <c r="AY5" s="4"/>
      <c r="AZ5" s="4"/>
      <c r="BA5" s="4" t="s">
        <v>53</v>
      </c>
      <c r="BB5" s="4" t="s">
        <v>54</v>
      </c>
      <c r="BC5" s="16" t="n">
        <v>0.37</v>
      </c>
      <c r="BD5" s="4" t="n">
        <v>0.334</v>
      </c>
      <c r="BE5" s="16" t="n">
        <v>0.13</v>
      </c>
      <c r="BF5" s="4"/>
      <c r="BG5" s="4"/>
      <c r="BH5" s="4"/>
      <c r="BI5" s="4"/>
      <c r="BJ5" s="4"/>
      <c r="BK5" s="4"/>
      <c r="BL5" s="4"/>
      <c r="BM5" s="4"/>
    </row>
    <row r="6" customFormat="false" ht="8.25" hidden="false" customHeight="false" outlineLevel="0" collapsed="false">
      <c r="A6" s="2"/>
      <c r="B6" s="1" t="s">
        <v>55</v>
      </c>
      <c r="C6" s="4" t="s">
        <v>56</v>
      </c>
      <c r="D6" s="4" t="s">
        <v>57</v>
      </c>
      <c r="E6" s="4" t="s">
        <v>35</v>
      </c>
      <c r="F6" s="4" t="n">
        <v>0.307</v>
      </c>
      <c r="G6" s="4" t="n">
        <v>0.246</v>
      </c>
      <c r="H6" s="13" t="n">
        <v>0.013</v>
      </c>
      <c r="I6" s="4" t="n">
        <v>1.36</v>
      </c>
      <c r="J6" s="4" t="s">
        <v>58</v>
      </c>
      <c r="K6" s="14" t="s">
        <v>59</v>
      </c>
      <c r="L6" s="14" t="s">
        <v>38</v>
      </c>
      <c r="M6" s="14" t="n">
        <v>0.398</v>
      </c>
      <c r="N6" s="15" t="n">
        <v>0.48</v>
      </c>
      <c r="O6" s="13" t="n">
        <v>0.002</v>
      </c>
      <c r="P6" s="14" t="n">
        <v>0.72</v>
      </c>
      <c r="Q6" s="14" t="s">
        <v>60</v>
      </c>
      <c r="R6" s="4" t="s">
        <v>61</v>
      </c>
      <c r="S6" s="4" t="s">
        <v>41</v>
      </c>
      <c r="T6" s="4" t="n">
        <v>0.335</v>
      </c>
      <c r="U6" s="4" t="n">
        <v>0.284</v>
      </c>
      <c r="V6" s="13" t="n">
        <v>0.044</v>
      </c>
      <c r="W6" s="14" t="n">
        <v>1.27</v>
      </c>
      <c r="X6" s="14" t="s">
        <v>62</v>
      </c>
      <c r="Y6" s="14" t="s">
        <v>63</v>
      </c>
      <c r="Z6" s="14" t="s">
        <v>43</v>
      </c>
      <c r="AA6" s="14" t="n">
        <v>0.018</v>
      </c>
      <c r="AB6" s="14" t="n">
        <v>0.044</v>
      </c>
      <c r="AC6" s="17" t="n">
        <v>0.003</v>
      </c>
      <c r="AD6" s="14" t="n">
        <v>0.39</v>
      </c>
      <c r="AE6" s="14" t="s">
        <v>64</v>
      </c>
      <c r="AF6" s="14" t="s">
        <v>65</v>
      </c>
      <c r="AG6" s="14" t="s">
        <v>46</v>
      </c>
      <c r="AH6" s="14" t="n">
        <v>0.019</v>
      </c>
      <c r="AI6" s="14" t="n">
        <v>0.043</v>
      </c>
      <c r="AJ6" s="17" t="n">
        <v>0.007</v>
      </c>
      <c r="AK6" s="14" t="n">
        <v>0.43</v>
      </c>
      <c r="AL6" s="14" t="s">
        <v>66</v>
      </c>
      <c r="AM6" s="4" t="s">
        <v>67</v>
      </c>
      <c r="AN6" s="4" t="s">
        <v>49</v>
      </c>
      <c r="AO6" s="16" t="n">
        <v>0.73</v>
      </c>
      <c r="AP6" s="4" t="n">
        <v>0.668</v>
      </c>
      <c r="AQ6" s="13" t="n">
        <v>0.012</v>
      </c>
      <c r="AR6" s="4" t="n">
        <v>1.34</v>
      </c>
      <c r="AS6" s="4" t="s">
        <v>68</v>
      </c>
      <c r="AT6" s="4" t="s">
        <v>69</v>
      </c>
      <c r="AU6" s="4" t="s">
        <v>52</v>
      </c>
      <c r="AV6" s="4" t="n">
        <v>0.335</v>
      </c>
      <c r="AW6" s="4" t="n">
        <v>0.288</v>
      </c>
      <c r="AX6" s="16" t="n">
        <v>0.059</v>
      </c>
      <c r="AY6" s="4"/>
      <c r="AZ6" s="4"/>
      <c r="BA6" s="4" t="s">
        <v>70</v>
      </c>
      <c r="BB6" s="4" t="s">
        <v>54</v>
      </c>
      <c r="BC6" s="4" t="n">
        <v>0.375</v>
      </c>
      <c r="BD6" s="4" t="n">
        <v>0.334</v>
      </c>
      <c r="BE6" s="16" t="n">
        <v>0.111</v>
      </c>
      <c r="BF6" s="4"/>
      <c r="BG6" s="4"/>
      <c r="BH6" s="4"/>
      <c r="BI6" s="4"/>
      <c r="BJ6" s="4"/>
      <c r="BK6" s="4"/>
      <c r="BL6" s="4"/>
      <c r="BM6" s="4"/>
    </row>
    <row r="7" customFormat="false" ht="8.25" hidden="false" customHeight="false" outlineLevel="0" collapsed="false">
      <c r="A7" s="2"/>
      <c r="B7" s="1" t="s">
        <v>71</v>
      </c>
      <c r="C7" s="4" t="s">
        <v>72</v>
      </c>
      <c r="D7" s="4" t="s">
        <v>73</v>
      </c>
      <c r="E7" s="4" t="s">
        <v>35</v>
      </c>
      <c r="F7" s="4" t="n">
        <v>0.318</v>
      </c>
      <c r="G7" s="4" t="n">
        <v>0.246</v>
      </c>
      <c r="H7" s="13" t="n">
        <v>0.0058</v>
      </c>
      <c r="I7" s="4" t="n">
        <v>1.43</v>
      </c>
      <c r="J7" s="4" t="s">
        <v>74</v>
      </c>
      <c r="K7" s="14" t="s">
        <v>75</v>
      </c>
      <c r="L7" s="14" t="s">
        <v>38</v>
      </c>
      <c r="M7" s="14" t="n">
        <v>0.424</v>
      </c>
      <c r="N7" s="15" t="n">
        <v>0.48</v>
      </c>
      <c r="O7" s="13" t="n">
        <v>0.049</v>
      </c>
      <c r="P7" s="18" t="n">
        <v>0.8</v>
      </c>
      <c r="Q7" s="14" t="s">
        <v>76</v>
      </c>
      <c r="R7" s="4" t="s">
        <v>77</v>
      </c>
      <c r="S7" s="4" t="s">
        <v>41</v>
      </c>
      <c r="T7" s="4" t="n">
        <v>0.319</v>
      </c>
      <c r="U7" s="4" t="n">
        <v>0.284</v>
      </c>
      <c r="V7" s="16" t="n">
        <v>0.188</v>
      </c>
      <c r="W7" s="14"/>
      <c r="X7" s="14"/>
      <c r="Y7" s="14" t="s">
        <v>78</v>
      </c>
      <c r="Z7" s="14" t="s">
        <v>43</v>
      </c>
      <c r="AA7" s="14" t="n">
        <v>0.021</v>
      </c>
      <c r="AB7" s="14" t="n">
        <v>0.044</v>
      </c>
      <c r="AC7" s="17" t="n">
        <v>0.022</v>
      </c>
      <c r="AD7" s="14" t="n">
        <v>0.47</v>
      </c>
      <c r="AE7" s="14" t="s">
        <v>79</v>
      </c>
      <c r="AF7" s="14" t="s">
        <v>80</v>
      </c>
      <c r="AG7" s="14" t="s">
        <v>46</v>
      </c>
      <c r="AH7" s="14" t="n">
        <v>0.022</v>
      </c>
      <c r="AI7" s="14" t="n">
        <v>0.043</v>
      </c>
      <c r="AJ7" s="17" t="n">
        <v>0.038</v>
      </c>
      <c r="AK7" s="14" t="n">
        <v>0.51</v>
      </c>
      <c r="AL7" s="14" t="s">
        <v>81</v>
      </c>
      <c r="AM7" s="4" t="s">
        <v>82</v>
      </c>
      <c r="AN7" s="4" t="s">
        <v>49</v>
      </c>
      <c r="AO7" s="4" t="n">
        <v>0.722</v>
      </c>
      <c r="AP7" s="4" t="n">
        <v>0.668</v>
      </c>
      <c r="AQ7" s="13" t="n">
        <v>0.039</v>
      </c>
      <c r="AR7" s="4" t="n">
        <v>1.29</v>
      </c>
      <c r="AS7" s="4" t="s">
        <v>83</v>
      </c>
      <c r="AT7" s="4" t="s">
        <v>84</v>
      </c>
      <c r="AU7" s="4" t="s">
        <v>52</v>
      </c>
      <c r="AV7" s="4" t="n">
        <v>0.314</v>
      </c>
      <c r="AW7" s="4" t="n">
        <v>0.288</v>
      </c>
      <c r="AX7" s="16" t="n">
        <v>0.323</v>
      </c>
      <c r="AY7" s="4"/>
      <c r="AZ7" s="4"/>
      <c r="BA7" s="4" t="s">
        <v>85</v>
      </c>
      <c r="BB7" s="4" t="s">
        <v>54</v>
      </c>
      <c r="BC7" s="4" t="n">
        <v>0.362</v>
      </c>
      <c r="BD7" s="4" t="n">
        <v>0.334</v>
      </c>
      <c r="BE7" s="16" t="n">
        <v>0.312</v>
      </c>
      <c r="BF7" s="4"/>
      <c r="BG7" s="4"/>
      <c r="BH7" s="4"/>
      <c r="BI7" s="4"/>
      <c r="BJ7" s="4"/>
      <c r="BK7" s="4"/>
      <c r="BL7" s="4"/>
      <c r="BM7" s="4"/>
    </row>
    <row r="8" customFormat="false" ht="8.25" hidden="false" customHeight="false" outlineLevel="0" collapsed="false">
      <c r="A8" s="2"/>
      <c r="C8" s="4"/>
      <c r="D8" s="4"/>
      <c r="E8" s="4"/>
      <c r="F8" s="4"/>
      <c r="G8" s="4"/>
      <c r="H8" s="4"/>
      <c r="I8" s="4"/>
      <c r="J8" s="4"/>
      <c r="K8" s="14"/>
      <c r="L8" s="14"/>
      <c r="M8" s="14"/>
      <c r="N8" s="14"/>
      <c r="O8" s="16"/>
      <c r="P8" s="4"/>
      <c r="Q8" s="4"/>
      <c r="R8" s="4"/>
      <c r="S8" s="4"/>
      <c r="T8" s="4"/>
      <c r="U8" s="4"/>
      <c r="V8" s="16"/>
      <c r="W8" s="14"/>
      <c r="X8" s="14"/>
      <c r="Y8" s="14"/>
      <c r="Z8" s="14"/>
      <c r="AA8" s="14"/>
      <c r="AB8" s="14"/>
      <c r="AC8" s="15"/>
      <c r="AD8" s="14"/>
      <c r="AE8" s="14"/>
      <c r="AF8" s="14"/>
      <c r="AG8" s="14"/>
      <c r="AH8" s="14"/>
      <c r="AI8" s="14"/>
      <c r="AJ8" s="15"/>
      <c r="AK8" s="14"/>
      <c r="AL8" s="14"/>
      <c r="AM8" s="4"/>
      <c r="AN8" s="4"/>
      <c r="AO8" s="4"/>
      <c r="AP8" s="4"/>
      <c r="AQ8" s="16"/>
      <c r="AR8" s="4"/>
      <c r="AS8" s="4"/>
      <c r="AT8" s="4"/>
      <c r="AU8" s="4"/>
      <c r="AV8" s="4"/>
      <c r="AW8" s="4"/>
      <c r="AX8" s="16"/>
      <c r="AY8" s="4"/>
      <c r="AZ8" s="4"/>
      <c r="BA8" s="4"/>
      <c r="BB8" s="4"/>
      <c r="BC8" s="4"/>
      <c r="BD8" s="4"/>
      <c r="BE8" s="16"/>
      <c r="BF8" s="4"/>
      <c r="BG8" s="4"/>
      <c r="BH8" s="4"/>
      <c r="BI8" s="4"/>
      <c r="BJ8" s="4"/>
      <c r="BK8" s="4"/>
      <c r="BL8" s="4"/>
      <c r="BM8" s="4"/>
    </row>
    <row r="9" customFormat="false" ht="8.25" hidden="false" customHeight="false" outlineLevel="0" collapsed="false">
      <c r="A9" s="2" t="s">
        <v>86</v>
      </c>
      <c r="B9" s="1" t="s">
        <v>87</v>
      </c>
      <c r="C9" s="4" t="s">
        <v>88</v>
      </c>
      <c r="D9" s="4" t="s">
        <v>89</v>
      </c>
      <c r="E9" s="4" t="s">
        <v>90</v>
      </c>
      <c r="F9" s="4" t="n">
        <v>0.325</v>
      </c>
      <c r="G9" s="4" t="n">
        <v>0.298</v>
      </c>
      <c r="H9" s="20" t="n">
        <v>0.2727</v>
      </c>
      <c r="I9" s="4"/>
      <c r="J9" s="4"/>
      <c r="K9" s="14" t="s">
        <v>91</v>
      </c>
      <c r="L9" s="14" t="s">
        <v>92</v>
      </c>
      <c r="M9" s="14" t="n">
        <v>0.427</v>
      </c>
      <c r="N9" s="14" t="n">
        <v>0.438</v>
      </c>
      <c r="O9" s="20" t="n">
        <v>0.6647</v>
      </c>
      <c r="P9" s="4"/>
      <c r="Q9" s="4"/>
      <c r="R9" s="4" t="s">
        <v>93</v>
      </c>
      <c r="S9" s="4" t="s">
        <v>94</v>
      </c>
      <c r="T9" s="4" t="n">
        <v>0.331</v>
      </c>
      <c r="U9" s="4" t="n">
        <v>0.312</v>
      </c>
      <c r="V9" s="20" t="n">
        <v>0.4439</v>
      </c>
      <c r="W9" s="14"/>
      <c r="X9" s="14"/>
      <c r="Y9" s="14" t="s">
        <v>95</v>
      </c>
      <c r="Z9" s="14" t="s">
        <v>96</v>
      </c>
      <c r="AA9" s="14" t="n">
        <v>0.038</v>
      </c>
      <c r="AB9" s="14" t="n">
        <v>0.051</v>
      </c>
      <c r="AC9" s="21" t="n">
        <v>0.2199</v>
      </c>
      <c r="AD9" s="14"/>
      <c r="AE9" s="14"/>
      <c r="AF9" s="14" t="s">
        <v>97</v>
      </c>
      <c r="AG9" s="14" t="s">
        <v>98</v>
      </c>
      <c r="AH9" s="14" t="n">
        <v>0.047</v>
      </c>
      <c r="AI9" s="14" t="n">
        <v>0.0560000000000001</v>
      </c>
      <c r="AJ9" s="21" t="n">
        <v>0.3901</v>
      </c>
      <c r="AK9" s="14"/>
      <c r="AL9" s="14"/>
      <c r="AM9" s="14" t="s">
        <v>99</v>
      </c>
      <c r="AN9" s="14" t="s">
        <v>100</v>
      </c>
      <c r="AO9" s="14" t="n">
        <f aca="false">1-0.289</f>
        <v>0.711</v>
      </c>
      <c r="AP9" s="14" t="n">
        <f aca="false">1-0.273</f>
        <v>0.727</v>
      </c>
      <c r="AQ9" s="21" t="n">
        <v>0.4919</v>
      </c>
      <c r="AR9" s="14"/>
      <c r="AS9" s="14"/>
      <c r="AT9" s="14" t="s">
        <v>101</v>
      </c>
      <c r="AU9" s="14" t="s">
        <v>102</v>
      </c>
      <c r="AV9" s="14" t="n">
        <v>0.331</v>
      </c>
      <c r="AW9" s="14" t="n">
        <v>0.308</v>
      </c>
      <c r="AX9" s="21" t="n">
        <v>0.3353</v>
      </c>
      <c r="AY9" s="14"/>
      <c r="AZ9" s="14"/>
      <c r="BA9" s="4" t="s">
        <v>103</v>
      </c>
      <c r="BB9" s="4" t="s">
        <v>104</v>
      </c>
      <c r="BC9" s="4" t="n">
        <f aca="false">1-0.673</f>
        <v>0.327</v>
      </c>
      <c r="BD9" s="4" t="n">
        <f aca="false">1-0.658</f>
        <v>0.342</v>
      </c>
      <c r="BE9" s="21" t="n">
        <v>0.5463</v>
      </c>
      <c r="BF9" s="14"/>
      <c r="BG9" s="4"/>
      <c r="BH9" s="4"/>
      <c r="BI9" s="4"/>
      <c r="BJ9" s="4"/>
      <c r="BK9" s="4"/>
      <c r="BL9" s="4"/>
      <c r="BM9" s="4"/>
    </row>
    <row r="10" customFormat="false" ht="8.25" hidden="false" customHeight="false" outlineLevel="0" collapsed="false">
      <c r="A10" s="2"/>
      <c r="B10" s="1" t="s">
        <v>105</v>
      </c>
      <c r="C10" s="14" t="s">
        <v>106</v>
      </c>
      <c r="D10" s="14" t="s">
        <v>107</v>
      </c>
      <c r="E10" s="14" t="s">
        <v>108</v>
      </c>
      <c r="F10" s="15" t="n">
        <v>0.23</v>
      </c>
      <c r="G10" s="14" t="n">
        <v>0.249</v>
      </c>
      <c r="H10" s="21" t="n">
        <v>0.4</v>
      </c>
      <c r="I10" s="14"/>
      <c r="J10" s="14"/>
      <c r="K10" s="14" t="s">
        <v>109</v>
      </c>
      <c r="L10" s="14" t="s">
        <v>110</v>
      </c>
      <c r="M10" s="14" t="n">
        <v>0.394</v>
      </c>
      <c r="N10" s="14" t="n">
        <v>0.386</v>
      </c>
      <c r="O10" s="20" t="n">
        <v>0.7732</v>
      </c>
      <c r="P10" s="4"/>
      <c r="Q10" s="4"/>
      <c r="R10" s="4" t="s">
        <v>111</v>
      </c>
      <c r="S10" s="4" t="s">
        <v>112</v>
      </c>
      <c r="T10" s="4" t="n">
        <f aca="false">1-0.738</f>
        <v>0.262</v>
      </c>
      <c r="U10" s="4" t="n">
        <f aca="false">1-0.718</f>
        <v>0.282</v>
      </c>
      <c r="V10" s="20" t="n">
        <v>0.4013</v>
      </c>
      <c r="W10" s="14"/>
      <c r="X10" s="14"/>
      <c r="Y10" s="14" t="s">
        <v>113</v>
      </c>
      <c r="Z10" s="14" t="s">
        <v>114</v>
      </c>
      <c r="AA10" s="14" t="n">
        <v>0.022</v>
      </c>
      <c r="AB10" s="14" t="n">
        <v>0.023</v>
      </c>
      <c r="AC10" s="21" t="n">
        <v>0.8744</v>
      </c>
      <c r="AD10" s="14"/>
      <c r="AE10" s="14"/>
      <c r="AF10" s="14" t="s">
        <v>115</v>
      </c>
      <c r="AG10" s="14" t="s">
        <v>116</v>
      </c>
      <c r="AH10" s="14" t="n">
        <v>0.038</v>
      </c>
      <c r="AI10" s="14" t="n">
        <v>0.031</v>
      </c>
      <c r="AJ10" s="21" t="n">
        <v>0.5025</v>
      </c>
      <c r="AK10" s="14"/>
      <c r="AL10" s="14"/>
      <c r="AM10" s="14" t="s">
        <v>117</v>
      </c>
      <c r="AN10" s="14" t="s">
        <v>118</v>
      </c>
      <c r="AO10" s="14" t="n">
        <f aca="false">1-0.189</f>
        <v>0.811</v>
      </c>
      <c r="AP10" s="14" t="n">
        <f aca="false">1-0.165</f>
        <v>0.835</v>
      </c>
      <c r="AQ10" s="21" t="n">
        <v>0.2466</v>
      </c>
      <c r="AR10" s="14"/>
      <c r="AS10" s="14"/>
      <c r="AT10" s="14" t="s">
        <v>119</v>
      </c>
      <c r="AU10" s="14" t="s">
        <v>120</v>
      </c>
      <c r="AV10" s="14" t="n">
        <f aca="false">1-0.732</f>
        <v>0.268</v>
      </c>
      <c r="AW10" s="14" t="n">
        <f aca="false">1-0.716</f>
        <v>0.284</v>
      </c>
      <c r="AX10" s="21" t="n">
        <v>0.4989</v>
      </c>
      <c r="AY10" s="14"/>
      <c r="AZ10" s="14"/>
      <c r="BA10" s="4" t="s">
        <v>121</v>
      </c>
      <c r="BB10" s="4" t="s">
        <v>122</v>
      </c>
      <c r="BC10" s="4" t="n">
        <f aca="false">1-0.614</f>
        <v>0.386</v>
      </c>
      <c r="BD10" s="4" t="n">
        <f aca="false">1-0.601</f>
        <v>0.399</v>
      </c>
      <c r="BE10" s="21" t="n">
        <v>0.6335</v>
      </c>
      <c r="BF10" s="14"/>
      <c r="BG10" s="4"/>
      <c r="BH10" s="4"/>
      <c r="BI10" s="4"/>
      <c r="BJ10" s="4"/>
      <c r="BK10" s="4"/>
      <c r="BL10" s="4"/>
      <c r="BM10" s="4"/>
    </row>
    <row r="11" customFormat="false" ht="8.25" hidden="false" customHeight="false" outlineLevel="0" collapsed="false">
      <c r="A11" s="2"/>
      <c r="B11" s="1" t="s">
        <v>123</v>
      </c>
      <c r="C11" s="14" t="s">
        <v>124</v>
      </c>
      <c r="D11" s="14" t="s">
        <v>125</v>
      </c>
      <c r="E11" s="14" t="s">
        <v>126</v>
      </c>
      <c r="F11" s="14" t="n">
        <f aca="false">1-0.685</f>
        <v>0.315</v>
      </c>
      <c r="G11" s="14" t="n">
        <f aca="false">1-0.676</f>
        <v>0.324</v>
      </c>
      <c r="H11" s="21" t="n">
        <v>0.8027</v>
      </c>
      <c r="I11" s="14"/>
      <c r="J11" s="14"/>
      <c r="K11" s="14" t="s">
        <v>127</v>
      </c>
      <c r="L11" s="14" t="s">
        <v>128</v>
      </c>
      <c r="M11" s="15" t="n">
        <v>0.46</v>
      </c>
      <c r="N11" s="14" t="n">
        <v>0.421</v>
      </c>
      <c r="O11" s="21" t="n">
        <v>0.3237</v>
      </c>
      <c r="P11" s="14"/>
      <c r="Q11" s="14"/>
      <c r="R11" s="14" t="s">
        <v>129</v>
      </c>
      <c r="S11" s="14" t="s">
        <v>130</v>
      </c>
      <c r="T11" s="14" t="n">
        <f aca="false">1-0.678</f>
        <v>0.322</v>
      </c>
      <c r="U11" s="14" t="n">
        <f aca="false">1-0.645</f>
        <v>0.355</v>
      </c>
      <c r="V11" s="21" t="n">
        <v>0.3895</v>
      </c>
      <c r="W11" s="14"/>
      <c r="X11" s="14"/>
      <c r="Y11" s="14" t="s">
        <v>131</v>
      </c>
      <c r="Z11" s="14" t="s">
        <v>132</v>
      </c>
      <c r="AA11" s="14" t="n">
        <v>0.047</v>
      </c>
      <c r="AB11" s="14" t="n">
        <v>0.052</v>
      </c>
      <c r="AC11" s="21" t="n">
        <v>0.7529</v>
      </c>
      <c r="AD11" s="14"/>
      <c r="AE11" s="14"/>
      <c r="AF11" s="14" t="s">
        <v>133</v>
      </c>
      <c r="AG11" s="14" t="s">
        <v>134</v>
      </c>
      <c r="AH11" s="14" t="n">
        <v>0.076</v>
      </c>
      <c r="AI11" s="15" t="n">
        <v>0.0700000000000001</v>
      </c>
      <c r="AJ11" s="21" t="n">
        <v>0.7781</v>
      </c>
      <c r="AK11" s="14"/>
      <c r="AL11" s="14"/>
      <c r="AM11" s="14" t="s">
        <v>135</v>
      </c>
      <c r="AN11" s="14" t="s">
        <v>136</v>
      </c>
      <c r="AO11" s="14" t="n">
        <f aca="false">1-0.347</f>
        <v>0.653</v>
      </c>
      <c r="AP11" s="14" t="n">
        <f aca="false">1-0.326</f>
        <v>0.674</v>
      </c>
      <c r="AQ11" s="21" t="n">
        <v>0.57</v>
      </c>
      <c r="AR11" s="14"/>
      <c r="AS11" s="14"/>
      <c r="AT11" s="14" t="s">
        <v>137</v>
      </c>
      <c r="AU11" s="14" t="s">
        <v>138</v>
      </c>
      <c r="AV11" s="14" t="n">
        <f aca="false">1-0.675</f>
        <v>0.325</v>
      </c>
      <c r="AW11" s="14" t="n">
        <f aca="false">1-0.639</f>
        <v>0.361</v>
      </c>
      <c r="AX11" s="21" t="n">
        <v>0.3339</v>
      </c>
      <c r="AY11" s="14"/>
      <c r="AZ11" s="14"/>
      <c r="BA11" s="4" t="s">
        <v>139</v>
      </c>
      <c r="BB11" s="4" t="s">
        <v>140</v>
      </c>
      <c r="BC11" s="4" t="n">
        <f aca="false">1-0.695</f>
        <v>0.305</v>
      </c>
      <c r="BD11" s="4" t="n">
        <f aca="false">1-0.669</f>
        <v>0.331</v>
      </c>
      <c r="BE11" s="21" t="n">
        <v>0.4911</v>
      </c>
      <c r="BF11" s="14"/>
      <c r="BG11" s="4"/>
      <c r="BH11" s="4"/>
      <c r="BI11" s="4"/>
      <c r="BJ11" s="4"/>
      <c r="BK11" s="4"/>
      <c r="BL11" s="4"/>
      <c r="BM11" s="4"/>
    </row>
    <row r="12" customFormat="false" ht="8.25" hidden="false" customHeight="false" outlineLevel="0" collapsed="false">
      <c r="A12" s="2"/>
      <c r="B12" s="1" t="s">
        <v>141</v>
      </c>
      <c r="C12" s="14" t="s">
        <v>142</v>
      </c>
      <c r="D12" s="14" t="s">
        <v>143</v>
      </c>
      <c r="E12" s="14" t="s">
        <v>144</v>
      </c>
      <c r="F12" s="14" t="n">
        <v>0.288</v>
      </c>
      <c r="G12" s="14" t="n">
        <v>0.286</v>
      </c>
      <c r="H12" s="21" t="n">
        <v>0.878</v>
      </c>
      <c r="I12" s="14"/>
      <c r="J12" s="14"/>
      <c r="K12" s="14" t="s">
        <v>145</v>
      </c>
      <c r="L12" s="14" t="s">
        <v>146</v>
      </c>
      <c r="M12" s="15" t="n">
        <v>0.418</v>
      </c>
      <c r="N12" s="14" t="n">
        <v>0.414</v>
      </c>
      <c r="O12" s="21" t="n">
        <v>0.787</v>
      </c>
      <c r="P12" s="14"/>
      <c r="Q12" s="14"/>
      <c r="R12" s="14" t="s">
        <v>147</v>
      </c>
      <c r="S12" s="14" t="s">
        <v>148</v>
      </c>
      <c r="T12" s="14" t="n">
        <v>0.304</v>
      </c>
      <c r="U12" s="14" t="n">
        <v>0.311</v>
      </c>
      <c r="V12" s="21" t="n">
        <v>0.636</v>
      </c>
      <c r="W12" s="14"/>
      <c r="X12" s="14"/>
      <c r="Y12" s="14" t="s">
        <v>149</v>
      </c>
      <c r="Z12" s="14" t="s">
        <v>150</v>
      </c>
      <c r="AA12" s="14" t="n">
        <v>0.033</v>
      </c>
      <c r="AB12" s="14" t="n">
        <v>0.041</v>
      </c>
      <c r="AC12" s="21" t="n">
        <v>0.221</v>
      </c>
      <c r="AD12" s="14"/>
      <c r="AE12" s="14"/>
      <c r="AF12" s="14" t="s">
        <v>151</v>
      </c>
      <c r="AG12" s="14" t="s">
        <v>152</v>
      </c>
      <c r="AH12" s="14" t="n">
        <v>0.047</v>
      </c>
      <c r="AI12" s="15" t="n">
        <v>0.05</v>
      </c>
      <c r="AJ12" s="21" t="n">
        <v>0.619</v>
      </c>
      <c r="AK12" s="14"/>
      <c r="AL12" s="14"/>
      <c r="AM12" s="14" t="s">
        <v>153</v>
      </c>
      <c r="AN12" s="14" t="s">
        <v>154</v>
      </c>
      <c r="AO12" s="14" t="n">
        <v>0.742</v>
      </c>
      <c r="AP12" s="14" t="n">
        <v>0.754</v>
      </c>
      <c r="AQ12" s="21" t="n">
        <v>0.396</v>
      </c>
      <c r="AR12" s="14"/>
      <c r="AS12" s="14"/>
      <c r="AT12" s="14" t="s">
        <v>155</v>
      </c>
      <c r="AU12" s="14" t="s">
        <v>156</v>
      </c>
      <c r="AV12" s="14" t="n">
        <v>0.306</v>
      </c>
      <c r="AW12" s="14" t="n">
        <v>0.312</v>
      </c>
      <c r="AX12" s="21" t="n">
        <v>0.699</v>
      </c>
      <c r="AY12" s="14"/>
      <c r="AZ12" s="14"/>
      <c r="BA12" s="14" t="s">
        <v>157</v>
      </c>
      <c r="BB12" s="14" t="s">
        <v>158</v>
      </c>
      <c r="BC12" s="14" t="n">
        <v>0.347</v>
      </c>
      <c r="BD12" s="14" t="n">
        <v>0.361</v>
      </c>
      <c r="BE12" s="21" t="n">
        <v>0.367</v>
      </c>
      <c r="BF12" s="14"/>
      <c r="BG12" s="14"/>
      <c r="BH12" s="14"/>
      <c r="BI12" s="14"/>
      <c r="BJ12" s="4"/>
      <c r="BK12" s="4"/>
      <c r="BL12" s="4"/>
      <c r="BM12" s="4"/>
    </row>
    <row r="13" customFormat="false" ht="8.25" hidden="false" customHeight="false" outlineLevel="0" collapsed="false">
      <c r="A13" s="2"/>
      <c r="C13" s="4"/>
      <c r="D13" s="4"/>
      <c r="E13" s="4"/>
      <c r="F13" s="4"/>
      <c r="G13" s="4"/>
      <c r="H13" s="16"/>
      <c r="I13" s="4"/>
      <c r="J13" s="4"/>
      <c r="K13" s="14"/>
      <c r="L13" s="14"/>
      <c r="M13" s="14"/>
      <c r="N13" s="14"/>
      <c r="O13" s="16"/>
      <c r="P13" s="4"/>
      <c r="Q13" s="4"/>
      <c r="R13" s="4"/>
      <c r="S13" s="4"/>
      <c r="T13" s="4"/>
      <c r="U13" s="4"/>
      <c r="V13" s="16"/>
      <c r="W13" s="14"/>
      <c r="X13" s="14"/>
      <c r="Y13" s="14"/>
      <c r="Z13" s="14"/>
      <c r="AA13" s="14"/>
      <c r="AB13" s="14"/>
      <c r="AC13" s="15"/>
      <c r="AD13" s="14"/>
      <c r="AE13" s="14"/>
      <c r="AF13" s="14"/>
      <c r="AG13" s="14"/>
      <c r="AH13" s="14"/>
      <c r="AI13" s="14"/>
      <c r="AJ13" s="15"/>
      <c r="AK13" s="14"/>
      <c r="AL13" s="14"/>
      <c r="AM13" s="14"/>
      <c r="AN13" s="14"/>
      <c r="AO13" s="14"/>
      <c r="AP13" s="14"/>
      <c r="AQ13" s="15"/>
      <c r="AR13" s="14"/>
      <c r="AS13" s="14"/>
      <c r="AT13" s="14"/>
      <c r="AU13" s="14"/>
      <c r="AV13" s="14"/>
      <c r="AW13" s="14"/>
      <c r="AX13" s="15"/>
      <c r="AY13" s="14"/>
      <c r="AZ13" s="14"/>
      <c r="BA13" s="14"/>
      <c r="BB13" s="14"/>
      <c r="BC13" s="14"/>
      <c r="BD13" s="14"/>
      <c r="BE13" s="15"/>
      <c r="BF13" s="14"/>
      <c r="BG13" s="14"/>
      <c r="BH13" s="14"/>
      <c r="BI13" s="14"/>
      <c r="BJ13" s="14"/>
      <c r="BK13" s="14"/>
      <c r="BL13" s="14"/>
      <c r="BM13" s="14"/>
      <c r="BN13" s="22"/>
      <c r="BO13" s="22"/>
      <c r="BP13" s="22"/>
      <c r="BQ13" s="22"/>
    </row>
    <row r="14" customFormat="false" ht="9" hidden="false" customHeight="false" outlineLevel="0" collapsed="false">
      <c r="A14" s="23" t="s">
        <v>159</v>
      </c>
      <c r="B14" s="24" t="s">
        <v>160</v>
      </c>
      <c r="C14" s="25" t="s">
        <v>161</v>
      </c>
      <c r="D14" s="25" t="s">
        <v>162</v>
      </c>
      <c r="E14" s="25" t="s">
        <v>108</v>
      </c>
      <c r="F14" s="25" t="n">
        <v>0.254</v>
      </c>
      <c r="G14" s="25" t="n">
        <v>0.249</v>
      </c>
      <c r="H14" s="26" t="n">
        <v>0.8526</v>
      </c>
      <c r="I14" s="25"/>
      <c r="J14" s="25"/>
      <c r="K14" s="25" t="s">
        <v>163</v>
      </c>
      <c r="L14" s="25" t="s">
        <v>110</v>
      </c>
      <c r="M14" s="25" t="n">
        <v>0.425</v>
      </c>
      <c r="N14" s="25" t="n">
        <v>0.386</v>
      </c>
      <c r="O14" s="26" t="n">
        <v>0.2028</v>
      </c>
      <c r="P14" s="25"/>
      <c r="Q14" s="25"/>
      <c r="R14" s="25" t="s">
        <v>164</v>
      </c>
      <c r="S14" s="25" t="s">
        <v>112</v>
      </c>
      <c r="T14" s="25" t="n">
        <v>0.296</v>
      </c>
      <c r="U14" s="25" t="n">
        <v>0.282</v>
      </c>
      <c r="V14" s="26" t="n">
        <v>0.619</v>
      </c>
      <c r="W14" s="25"/>
      <c r="X14" s="25"/>
      <c r="Y14" s="25" t="s">
        <v>165</v>
      </c>
      <c r="Z14" s="25" t="s">
        <v>114</v>
      </c>
      <c r="AA14" s="25" t="n">
        <v>0.012</v>
      </c>
      <c r="AB14" s="25" t="n">
        <v>0.023</v>
      </c>
      <c r="AC14" s="26" t="n">
        <v>0.1856</v>
      </c>
      <c r="AD14" s="25"/>
      <c r="AE14" s="25"/>
      <c r="AF14" s="25" t="s">
        <v>166</v>
      </c>
      <c r="AG14" s="25" t="s">
        <v>116</v>
      </c>
      <c r="AH14" s="25" t="n">
        <v>0.022</v>
      </c>
      <c r="AI14" s="25" t="n">
        <v>0.031</v>
      </c>
      <c r="AJ14" s="26" t="n">
        <v>0.3571</v>
      </c>
      <c r="AK14" s="25"/>
      <c r="AL14" s="25"/>
      <c r="AM14" s="25" t="s">
        <v>167</v>
      </c>
      <c r="AN14" s="25" t="s">
        <v>118</v>
      </c>
      <c r="AO14" s="25" t="n">
        <f aca="false">1-0.172</f>
        <v>0.828</v>
      </c>
      <c r="AP14" s="25" t="n">
        <v>0.835</v>
      </c>
      <c r="AQ14" s="26" t="n">
        <v>0.7755</v>
      </c>
      <c r="AR14" s="25"/>
      <c r="AS14" s="25"/>
      <c r="AT14" s="25" t="s">
        <v>168</v>
      </c>
      <c r="AU14" s="25" t="s">
        <v>120</v>
      </c>
      <c r="AV14" s="25" t="n">
        <v>0.291</v>
      </c>
      <c r="AW14" s="25" t="n">
        <v>0.284</v>
      </c>
      <c r="AX14" s="26" t="n">
        <v>0.8082</v>
      </c>
      <c r="AY14" s="25"/>
      <c r="AZ14" s="25"/>
      <c r="BA14" s="25" t="s">
        <v>169</v>
      </c>
      <c r="BB14" s="25" t="s">
        <v>122</v>
      </c>
      <c r="BC14" s="25" t="n">
        <v>0.415</v>
      </c>
      <c r="BD14" s="25" t="n">
        <v>0.399</v>
      </c>
      <c r="BE14" s="26" t="n">
        <v>0.5822</v>
      </c>
      <c r="BF14" s="25"/>
      <c r="BG14" s="25"/>
      <c r="BH14" s="14"/>
      <c r="BI14" s="14"/>
      <c r="BJ14" s="14"/>
      <c r="BK14" s="14"/>
      <c r="BL14" s="14"/>
      <c r="BM14" s="14"/>
      <c r="BN14" s="22"/>
      <c r="BO14" s="22"/>
      <c r="BP14" s="22"/>
      <c r="BQ14" s="22"/>
    </row>
    <row r="15" customFormat="false" ht="8.25" hidden="false" customHeight="false" outlineLevel="0" collapsed="false">
      <c r="A15" s="2"/>
      <c r="B15" s="27"/>
      <c r="C15" s="28"/>
      <c r="D15" s="28"/>
      <c r="E15" s="28"/>
      <c r="F15" s="28"/>
      <c r="G15" s="14"/>
      <c r="H15" s="28"/>
      <c r="I15" s="28"/>
      <c r="J15" s="28"/>
      <c r="K15" s="14"/>
      <c r="L15" s="14"/>
      <c r="M15" s="14"/>
      <c r="N15" s="14"/>
      <c r="O15" s="14"/>
      <c r="P15" s="14"/>
      <c r="Q15" s="28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22"/>
    </row>
    <row r="16" customFormat="false" ht="8.25" hidden="false" customHeight="false" outlineLevel="0" collapsed="false">
      <c r="A16" s="2"/>
      <c r="B16" s="27"/>
      <c r="C16" s="29"/>
      <c r="D16" s="29"/>
      <c r="E16" s="29"/>
      <c r="F16" s="29"/>
      <c r="G16" s="28"/>
      <c r="H16" s="28"/>
      <c r="I16" s="28"/>
      <c r="J16" s="28"/>
      <c r="K16" s="14"/>
      <c r="L16" s="14"/>
      <c r="M16" s="14"/>
      <c r="N16" s="14"/>
      <c r="O16" s="14"/>
      <c r="P16" s="14"/>
      <c r="Q16" s="28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</row>
    <row r="17" customFormat="false" ht="8.25" hidden="false" customHeight="false" outlineLevel="0" collapsed="false">
      <c r="A17" s="2"/>
      <c r="B17" s="27"/>
      <c r="C17" s="30"/>
      <c r="D17" s="30"/>
      <c r="E17" s="30"/>
      <c r="F17" s="30"/>
      <c r="G17" s="28"/>
      <c r="H17" s="28"/>
      <c r="I17" s="28"/>
      <c r="J17" s="28"/>
      <c r="K17" s="31"/>
      <c r="L17" s="31"/>
      <c r="M17" s="31"/>
      <c r="N17" s="31"/>
      <c r="O17" s="14"/>
      <c r="P17" s="14"/>
      <c r="Q17" s="28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5"/>
      <c r="AI17" s="14"/>
      <c r="AJ17" s="15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</row>
    <row r="18" customFormat="false" ht="8.25" hidden="false" customHeight="false" outlineLevel="0" collapsed="false">
      <c r="A18" s="2"/>
      <c r="B18" s="27"/>
      <c r="C18" s="27"/>
      <c r="D18" s="27"/>
      <c r="E18" s="27"/>
      <c r="F18" s="27"/>
      <c r="G18" s="27"/>
      <c r="H18" s="27"/>
      <c r="I18" s="27"/>
      <c r="J18" s="32"/>
      <c r="K18" s="33"/>
      <c r="L18" s="33"/>
      <c r="M18" s="33"/>
      <c r="N18" s="33"/>
      <c r="O18" s="33"/>
      <c r="P18" s="22"/>
      <c r="Q18" s="27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14"/>
      <c r="AI18" s="14"/>
      <c r="AJ18" s="15"/>
      <c r="AK18" s="14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</row>
    <row r="19" customFormat="false" ht="8.25" hidden="false" customHeight="false" outlineLevel="0" collapsed="false">
      <c r="A19" s="2"/>
      <c r="B19" s="34"/>
      <c r="C19" s="34"/>
      <c r="D19" s="34"/>
      <c r="E19" s="34"/>
      <c r="F19" s="34"/>
      <c r="G19" s="34"/>
      <c r="H19" s="34"/>
      <c r="I19" s="34"/>
      <c r="J19" s="35"/>
      <c r="K19" s="36"/>
      <c r="L19" s="33"/>
      <c r="M19" s="33"/>
      <c r="N19" s="33"/>
      <c r="O19" s="33"/>
      <c r="P19" s="22"/>
      <c r="Q19" s="34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14"/>
      <c r="AI19" s="14"/>
      <c r="AJ19" s="15"/>
      <c r="AK19" s="14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/>
      <c r="AW19" s="22"/>
      <c r="AX19" s="22"/>
    </row>
    <row r="20" customFormat="false" ht="8.25" hidden="false" customHeight="false" outlineLevel="0" collapsed="false">
      <c r="A20" s="2"/>
      <c r="B20" s="34"/>
      <c r="C20" s="34"/>
      <c r="D20" s="34"/>
      <c r="E20" s="34"/>
      <c r="F20" s="34"/>
      <c r="G20" s="34"/>
      <c r="H20" s="34"/>
      <c r="I20" s="34"/>
      <c r="J20" s="35"/>
      <c r="K20" s="36"/>
      <c r="L20" s="33"/>
      <c r="M20" s="33"/>
      <c r="N20" s="33"/>
      <c r="O20" s="33"/>
      <c r="P20" s="22"/>
      <c r="Q20" s="34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14"/>
      <c r="AI20" s="14"/>
      <c r="AJ20" s="15"/>
      <c r="AK20" s="14"/>
      <c r="AL20" s="22"/>
      <c r="AM20" s="22"/>
      <c r="AN20" s="22"/>
      <c r="AO20" s="22"/>
      <c r="AP20" s="22"/>
      <c r="AQ20" s="22"/>
      <c r="AR20" s="22"/>
      <c r="AS20" s="22"/>
      <c r="AT20" s="22"/>
      <c r="AU20" s="22"/>
      <c r="AV20" s="22"/>
      <c r="AW20" s="22"/>
      <c r="AX20" s="22"/>
    </row>
    <row r="21" customFormat="false" ht="8.25" hidden="false" customHeight="false" outlineLevel="0" collapsed="false">
      <c r="A21" s="2"/>
      <c r="B21" s="34"/>
      <c r="C21" s="34"/>
      <c r="D21" s="34"/>
      <c r="E21" s="34"/>
      <c r="F21" s="34"/>
      <c r="G21" s="34"/>
      <c r="H21" s="34"/>
      <c r="I21" s="34"/>
      <c r="J21" s="34"/>
      <c r="L21" s="22"/>
      <c r="M21" s="22"/>
      <c r="N21" s="22"/>
      <c r="O21" s="22"/>
      <c r="P21" s="22"/>
      <c r="Q21" s="34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14"/>
      <c r="AI21" s="14"/>
      <c r="AJ21" s="15"/>
      <c r="AK21" s="14"/>
      <c r="AL21" s="22"/>
      <c r="AM21" s="22"/>
      <c r="AN21" s="22"/>
      <c r="AO21" s="22"/>
      <c r="AP21" s="22"/>
      <c r="AQ21" s="22"/>
      <c r="AR21" s="22"/>
      <c r="AS21" s="22"/>
      <c r="AT21" s="22"/>
      <c r="AU21" s="22"/>
      <c r="AV21" s="22"/>
      <c r="AW21" s="22"/>
      <c r="AX21" s="22"/>
    </row>
    <row r="22" customFormat="false" ht="8.25" hidden="false" customHeight="false" outlineLevel="0" collapsed="false">
      <c r="A22" s="2"/>
      <c r="B22" s="34"/>
      <c r="C22" s="34"/>
      <c r="D22" s="34"/>
      <c r="E22" s="34"/>
      <c r="F22" s="34"/>
      <c r="G22" s="34"/>
      <c r="H22" s="34"/>
      <c r="I22" s="34"/>
      <c r="J22" s="34"/>
      <c r="L22" s="22"/>
      <c r="M22" s="22"/>
      <c r="N22" s="22"/>
      <c r="O22" s="22"/>
      <c r="P22" s="22"/>
      <c r="Q22" s="34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14"/>
      <c r="AI22" s="14"/>
      <c r="AJ22" s="15"/>
      <c r="AK22" s="14"/>
      <c r="AL22" s="22"/>
      <c r="AM22" s="22"/>
      <c r="AN22" s="22"/>
      <c r="AO22" s="22"/>
      <c r="AP22" s="22"/>
      <c r="AQ22" s="22"/>
      <c r="AR22" s="22"/>
      <c r="AS22" s="22"/>
      <c r="AT22" s="22"/>
      <c r="AU22" s="22"/>
      <c r="AV22" s="22"/>
      <c r="AW22" s="22"/>
      <c r="AX22" s="22"/>
    </row>
    <row r="23" customFormat="false" ht="8.25" hidden="false" customHeight="false" outlineLevel="0" collapsed="false">
      <c r="A23" s="2"/>
      <c r="B23" s="34"/>
      <c r="C23" s="34"/>
      <c r="D23" s="34"/>
      <c r="E23" s="34"/>
      <c r="F23" s="34"/>
      <c r="G23" s="34"/>
      <c r="H23" s="34"/>
      <c r="I23" s="34"/>
      <c r="J23" s="34"/>
      <c r="L23" s="22"/>
      <c r="M23" s="22"/>
      <c r="N23" s="22"/>
      <c r="O23" s="22"/>
      <c r="P23" s="22"/>
      <c r="Q23" s="34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14"/>
      <c r="AI23" s="14"/>
      <c r="AJ23" s="15"/>
      <c r="AK23" s="14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/>
      <c r="AW23" s="22"/>
      <c r="AX23" s="22"/>
    </row>
    <row r="24" customFormat="false" ht="8.25" hidden="false" customHeight="false" outlineLevel="0" collapsed="false">
      <c r="A24" s="2"/>
      <c r="B24" s="34"/>
      <c r="C24" s="34"/>
      <c r="D24" s="34"/>
      <c r="E24" s="34"/>
      <c r="F24" s="34"/>
      <c r="G24" s="34"/>
      <c r="H24" s="34"/>
      <c r="I24" s="34"/>
      <c r="J24" s="34"/>
      <c r="L24" s="22"/>
      <c r="M24" s="22"/>
      <c r="N24" s="22"/>
      <c r="O24" s="22"/>
      <c r="P24" s="22"/>
      <c r="Q24" s="34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/>
      <c r="AE24" s="22"/>
      <c r="AF24" s="22"/>
      <c r="AG24" s="22"/>
      <c r="AH24" s="14"/>
      <c r="AI24" s="14"/>
      <c r="AJ24" s="15"/>
      <c r="AK24" s="14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</row>
    <row r="25" customFormat="false" ht="8.25" hidden="false" customHeight="false" outlineLevel="0" collapsed="false">
      <c r="AF25" s="22"/>
      <c r="AG25" s="22"/>
      <c r="AH25" s="15"/>
      <c r="AI25" s="14"/>
      <c r="AJ25" s="15"/>
      <c r="AK25" s="14"/>
      <c r="AL25" s="22"/>
    </row>
    <row r="26" customFormat="false" ht="8.25" hidden="false" customHeight="false" outlineLevel="0" collapsed="false">
      <c r="AF26" s="22"/>
      <c r="AG26" s="22"/>
      <c r="AH26" s="14"/>
      <c r="AI26" s="14"/>
      <c r="AJ26" s="15"/>
      <c r="AK26" s="14"/>
      <c r="AL26" s="22"/>
    </row>
    <row r="27" customFormat="false" ht="8.25" hidden="false" customHeight="false" outlineLevel="0" collapsed="false">
      <c r="AF27" s="22"/>
      <c r="AG27" s="22"/>
      <c r="AH27" s="14"/>
      <c r="AI27" s="14"/>
      <c r="AJ27" s="15"/>
      <c r="AK27" s="14"/>
      <c r="AL27" s="22"/>
    </row>
    <row r="28" customFormat="false" ht="8.25" hidden="false" customHeight="false" outlineLevel="0" collapsed="false">
      <c r="AF28" s="22"/>
      <c r="AG28" s="22"/>
      <c r="AH28" s="14"/>
      <c r="AI28" s="14"/>
      <c r="AJ28" s="15"/>
      <c r="AK28" s="14"/>
      <c r="AL28" s="22"/>
    </row>
    <row r="29" customFormat="false" ht="8.25" hidden="false" customHeight="false" outlineLevel="0" collapsed="false">
      <c r="AF29" s="22"/>
      <c r="AG29" s="22"/>
      <c r="AH29" s="14"/>
      <c r="AI29" s="15"/>
      <c r="AJ29" s="15"/>
      <c r="AK29" s="14"/>
      <c r="AL29" s="22"/>
    </row>
    <row r="30" customFormat="false" ht="8.25" hidden="false" customHeight="false" outlineLevel="0" collapsed="false">
      <c r="AF30" s="22"/>
      <c r="AG30" s="22"/>
      <c r="AH30" s="14"/>
      <c r="AI30" s="14"/>
      <c r="AJ30" s="15"/>
      <c r="AK30" s="14"/>
      <c r="AL30" s="22"/>
    </row>
    <row r="31" customFormat="false" ht="8.25" hidden="false" customHeight="false" outlineLevel="0" collapsed="false">
      <c r="AF31" s="22"/>
      <c r="AG31" s="22"/>
      <c r="AH31" s="14"/>
      <c r="AI31" s="14"/>
      <c r="AJ31" s="15"/>
      <c r="AK31" s="14"/>
      <c r="AL31" s="22"/>
    </row>
    <row r="32" customFormat="false" ht="8.25" hidden="false" customHeight="false" outlineLevel="0" collapsed="false">
      <c r="AF32" s="22"/>
      <c r="AG32" s="22"/>
      <c r="AH32" s="22"/>
      <c r="AI32" s="22"/>
      <c r="AJ32" s="22"/>
      <c r="AK32" s="22"/>
      <c r="AL32" s="22"/>
    </row>
    <row r="33" customFormat="false" ht="8.25" hidden="false" customHeight="false" outlineLevel="0" collapsed="false">
      <c r="AF33" s="22"/>
      <c r="AG33" s="22"/>
      <c r="AH33" s="22"/>
      <c r="AI33" s="22"/>
      <c r="AJ33" s="22"/>
      <c r="AK33" s="22"/>
      <c r="AL33" s="22"/>
    </row>
    <row r="34" customFormat="false" ht="8.25" hidden="false" customHeight="false" outlineLevel="0" collapsed="false">
      <c r="AF34" s="22"/>
      <c r="AG34" s="22"/>
      <c r="AH34" s="22"/>
      <c r="AI34" s="22"/>
      <c r="AJ34" s="22"/>
      <c r="AK34" s="22"/>
      <c r="AL34" s="22"/>
    </row>
    <row r="35" customFormat="false" ht="8.25" hidden="false" customHeight="false" outlineLevel="0" collapsed="false">
      <c r="AF35" s="22"/>
      <c r="AG35" s="22"/>
      <c r="AH35" s="22"/>
      <c r="AI35" s="22"/>
      <c r="AJ35" s="22"/>
      <c r="AK35" s="22"/>
      <c r="AL35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3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8T07:47:26Z</dcterms:created>
  <dc:creator>Elisabet Einarsdottir</dc:creator>
  <dc:description/>
  <dc:language>en-US</dc:language>
  <cp:lastModifiedBy>llekoski</cp:lastModifiedBy>
  <cp:lastPrinted>2008-08-29T12:50:30Z</cp:lastPrinted>
  <dcterms:modified xsi:type="dcterms:W3CDTF">2009-01-20T10:34:02Z</dcterms:modified>
  <cp:revision>0</cp:revision>
  <dc:subject/>
  <dc:title/>
</cp:coreProperties>
</file>